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6" firstSheet="0" activeTab="1"/>
  </bookViews>
  <sheets>
    <sheet name="Supple table 1" sheetId="1" state="visible" r:id="rId2"/>
    <sheet name="supple Table 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74">
  <si>
    <t xml:space="preserve">Supplemental Table 1.  Comparison of background patients characteristics among Conv RT, HDR boost and IMRT. </t>
  </si>
  <si>
    <t xml:space="preserve">Variables</t>
  </si>
  <si>
    <t xml:space="preserve">Strata</t>
  </si>
  <si>
    <t xml:space="preserve">Conv RT</t>
  </si>
  <si>
    <t xml:space="preserve">BT boost</t>
  </si>
  <si>
    <t xml:space="preserve"> IMRT</t>
  </si>
  <si>
    <t xml:space="preserve">p - value</t>
  </si>
  <si>
    <t xml:space="preserve">No. or Median  [range] or (%)</t>
  </si>
  <si>
    <t xml:space="preserve">Age</t>
  </si>
  <si>
    <t xml:space="preserve"> 71 [60, 89]</t>
  </si>
  <si>
    <t xml:space="preserve"> 71 [60, 84]</t>
  </si>
  <si>
    <t xml:space="preserve"> 73[60, 86]</t>
  </si>
  <si>
    <t xml:space="preserve">T category</t>
  </si>
  <si>
    <t xml:space="preserve"> 33 ( 26.0) </t>
  </si>
  <si>
    <t xml:space="preserve">111 (44.6) </t>
  </si>
  <si>
    <t xml:space="preserve">53 (53.0) </t>
  </si>
  <si>
    <t xml:space="preserve">&lt;0.001</t>
  </si>
  <si>
    <t xml:space="preserve">3a</t>
  </si>
  <si>
    <t xml:space="preserve"> 49 ( 38.6) </t>
  </si>
  <si>
    <t xml:space="preserve"> 99 (39.8) </t>
  </si>
  <si>
    <t xml:space="preserve">31 (31.0) </t>
  </si>
  <si>
    <t xml:space="preserve">3b</t>
  </si>
  <si>
    <t xml:space="preserve"> 35 ( 27.6) </t>
  </si>
  <si>
    <t xml:space="preserve"> 34 (13.7) </t>
  </si>
  <si>
    <t xml:space="preserve">16 (16.0) </t>
  </si>
  <si>
    <t xml:space="preserve"> 10 (  7.9) </t>
  </si>
  <si>
    <t xml:space="preserve">  5 ( 2.0) </t>
  </si>
  <si>
    <t xml:space="preserve"> 0 ( 0.0) </t>
  </si>
  <si>
    <t xml:space="preserve">iPSA</t>
  </si>
  <si>
    <t xml:space="preserve"> 31.54 [5.32, 352.90]</t>
  </si>
  <si>
    <t xml:space="preserve"> 16.13 [3.09, 500.00]</t>
  </si>
  <si>
    <t xml:space="preserve"> 15.22 [4.00, 265.00]</t>
  </si>
  <si>
    <t xml:space="preserve">Gleason score</t>
  </si>
  <si>
    <t xml:space="preserve">123 ( 96.9) </t>
  </si>
  <si>
    <t xml:space="preserve">223 (89.6) </t>
  </si>
  <si>
    <t xml:space="preserve">90 (90.0) </t>
  </si>
  <si>
    <t xml:space="preserve">  4 (  3.1) </t>
  </si>
  <si>
    <t xml:space="preserve"> 26 (10.4) </t>
  </si>
  <si>
    <t xml:space="preserve">10 (10.0) </t>
  </si>
  <si>
    <t xml:space="preserve">Prescribed dose (BED)</t>
  </si>
  <si>
    <t xml:space="preserve">(Gy)</t>
  </si>
  <si>
    <t xml:space="preserve">168.00 [163.33, 168.00]</t>
  </si>
  <si>
    <t xml:space="preserve">253.80 [223.33, 303.00]</t>
  </si>
  <si>
    <t xml:space="preserve">184.50 [172.70, 186.67]</t>
  </si>
  <si>
    <t xml:space="preserve">Hormonal therapy</t>
  </si>
  <si>
    <t xml:space="preserve">Yes</t>
  </si>
  <si>
    <t xml:space="preserve">127 (100.0) </t>
  </si>
  <si>
    <t xml:space="preserve">244 (98.0) </t>
  </si>
  <si>
    <t xml:space="preserve">91 (91.0) </t>
  </si>
  <si>
    <t xml:space="preserve">No</t>
  </si>
  <si>
    <t xml:space="preserve">  0 (  0.0) </t>
  </si>
  <si>
    <t xml:space="preserve"> 9 ( 9.0) </t>
  </si>
  <si>
    <t xml:space="preserve">Duration</t>
  </si>
  <si>
    <t xml:space="preserve"> 10.00 [4.00, 140.00]</t>
  </si>
  <si>
    <t xml:space="preserve"> 42.00 [5.00, 128.00]</t>
  </si>
  <si>
    <t xml:space="preserve">  8.00 [3.00, 80.00]</t>
  </si>
  <si>
    <t xml:space="preserve">Follow-up</t>
  </si>
  <si>
    <t xml:space="preserve">(Months)</t>
  </si>
  <si>
    <t xml:space="preserve"> 83.53 [11.27, 145.03]</t>
  </si>
  <si>
    <t xml:space="preserve"> 61.00 [2.00, 158.00]</t>
  </si>
  <si>
    <t xml:space="preserve"> 62.28 [24.00, 92.67]</t>
  </si>
  <si>
    <t xml:space="preserve">*Bold values indicate statistically significance among three groups.</t>
  </si>
  <si>
    <t xml:space="preserve">HDR boost = high dose rate brachytherapy boost, EBRT = external beam radiotherapy</t>
  </si>
  <si>
    <r>
      <rPr>
        <sz val="11"/>
        <rFont val="Times New Roman"/>
        <family val="1"/>
      </rPr>
      <t xml:space="preserve">EQD 2Gy=n*d*(α/β+d)/(α/β+2) (α/β</t>
    </r>
    <r>
      <rPr>
        <sz val="11"/>
        <rFont val="Noto Sans"/>
        <family val="2"/>
      </rPr>
      <t xml:space="preserve">＝</t>
    </r>
    <r>
      <rPr>
        <sz val="11"/>
        <rFont val="Times New Roman"/>
        <family val="1"/>
      </rPr>
      <t xml:space="preserve">1.5Gy, n=fraction number, d = single dose)</t>
    </r>
  </si>
  <si>
    <r>
      <rPr>
        <sz val="10"/>
        <color rgb="FF000000"/>
        <rFont val="Palatino Linotype"/>
        <family val="1"/>
      </rPr>
      <t xml:space="preserve">BED=n*d*(1+d/(</t>
    </r>
    <r>
      <rPr>
        <sz val="10"/>
        <color rgb="FF000000"/>
        <rFont val="ＭＳ 明朝"/>
        <family val="1"/>
        <charset val="128"/>
      </rPr>
      <t xml:space="preserve">α</t>
    </r>
    <r>
      <rPr>
        <sz val="10"/>
        <color rgb="FF000000"/>
        <rFont val="Palatino Linotype"/>
        <family val="1"/>
      </rPr>
      <t xml:space="preserve">/</t>
    </r>
    <r>
      <rPr>
        <sz val="10"/>
        <color rgb="FF000000"/>
        <rFont val="ＭＳ 明朝"/>
        <family val="1"/>
        <charset val="128"/>
      </rPr>
      <t xml:space="preserve">β</t>
    </r>
    <r>
      <rPr>
        <sz val="10"/>
        <color rgb="FF000000"/>
        <rFont val="Palatino Linotype"/>
        <family val="1"/>
      </rPr>
      <t xml:space="preserve">)) ; (</t>
    </r>
    <r>
      <rPr>
        <sz val="10"/>
        <color rgb="FF000000"/>
        <rFont val="ＭＳ 明朝"/>
        <family val="1"/>
        <charset val="128"/>
      </rPr>
      <t xml:space="preserve">α</t>
    </r>
    <r>
      <rPr>
        <sz val="10"/>
        <color rgb="FF000000"/>
        <rFont val="Palatino Linotype"/>
        <family val="1"/>
      </rPr>
      <t xml:space="preserve">/</t>
    </r>
    <r>
      <rPr>
        <sz val="10"/>
        <color rgb="FF000000"/>
        <rFont val="ＭＳ 明朝"/>
        <family val="1"/>
        <charset val="128"/>
      </rPr>
      <t xml:space="preserve">β</t>
    </r>
    <r>
      <rPr>
        <sz val="10"/>
        <color rgb="FF000000"/>
        <rFont val="Noto Sans"/>
        <family val="2"/>
      </rPr>
      <t xml:space="preserve">＝</t>
    </r>
    <r>
      <rPr>
        <sz val="10"/>
        <color rgb="FF000000"/>
        <rFont val="Palatino Linotype"/>
        <family val="1"/>
      </rPr>
      <t xml:space="preserve">1.5Gy, n=fraction number, d = single dose).</t>
    </r>
  </si>
  <si>
    <t xml:space="preserve">Supplemental Tble 2. Comparison of late toxicity among three groups</t>
  </si>
  <si>
    <t xml:space="preserve">Grade</t>
  </si>
  <si>
    <t xml:space="preserve">Conv Group 
 (n=127)</t>
  </si>
  <si>
    <t xml:space="preserve">HDR boost
(n=349)</t>
  </si>
  <si>
    <t xml:space="preserve">IMRT
(n = 100)</t>
  </si>
  <si>
    <t xml:space="preserve">No. </t>
  </si>
  <si>
    <t xml:space="preserve">(%)</t>
  </si>
  <si>
    <t xml:space="preserve">Gastrointestinal  toxicity</t>
  </si>
  <si>
    <t xml:space="preserve">Genitourinary toxicit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\(0.0%\)"/>
  </numFmts>
  <fonts count="13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name val="Noto Sans"/>
      <family val="2"/>
    </font>
    <font>
      <sz val="10"/>
      <color rgb="FF000000"/>
      <name val="Palatino Linotype"/>
      <family val="1"/>
    </font>
    <font>
      <sz val="10"/>
      <color rgb="FF000000"/>
      <name val="ＭＳ 明朝"/>
      <family val="1"/>
      <charset val="128"/>
    </font>
    <font>
      <sz val="10"/>
      <color rgb="FF000000"/>
      <name val="Noto Sans"/>
      <family val="2"/>
    </font>
    <font>
      <i val="true"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8.96875" defaultRowHeight="13.3" zeroHeight="false" outlineLevelRow="0" outlineLevelCol="0"/>
  <cols>
    <col collapsed="false" customWidth="true" hidden="false" outlineLevel="0" max="1" min="1" style="0" width="21.3"/>
    <col collapsed="false" customWidth="true" hidden="false" outlineLevel="0" max="5" min="3" style="1" width="26.22"/>
    <col collapsed="false" customWidth="true" hidden="false" outlineLevel="0" max="6" min="6" style="1" width="9.22"/>
  </cols>
  <sheetData>
    <row r="1" customFormat="false" ht="14.15" hidden="false" customHeight="false" outlineLevel="0" collapsed="false">
      <c r="A1" s="2" t="s">
        <v>0</v>
      </c>
      <c r="B1" s="3"/>
    </row>
    <row r="2" customFormat="false" ht="14.15" hidden="false" customHeight="false" outlineLevel="0" collapsed="false">
      <c r="A2" s="4"/>
      <c r="B2" s="5"/>
      <c r="C2" s="6"/>
      <c r="D2" s="6"/>
      <c r="E2" s="6"/>
      <c r="F2" s="6"/>
    </row>
    <row r="3" customFormat="false" ht="25.85" hidden="false" customHeight="true" outlineLevel="0" collapsed="false">
      <c r="A3" s="7" t="s">
        <v>1</v>
      </c>
      <c r="B3" s="8" t="s">
        <v>2</v>
      </c>
      <c r="C3" s="9" t="s">
        <v>3</v>
      </c>
      <c r="D3" s="9" t="s">
        <v>4</v>
      </c>
      <c r="E3" s="9" t="s">
        <v>5</v>
      </c>
      <c r="F3" s="9" t="s">
        <v>6</v>
      </c>
    </row>
    <row r="4" customFormat="false" ht="25.85" hidden="false" customHeight="true" outlineLevel="0" collapsed="false">
      <c r="A4" s="7"/>
      <c r="B4" s="8"/>
      <c r="C4" s="9" t="s">
        <v>7</v>
      </c>
      <c r="D4" s="9" t="s">
        <v>7</v>
      </c>
      <c r="E4" s="9" t="s">
        <v>7</v>
      </c>
      <c r="F4" s="9"/>
    </row>
    <row r="5" customFormat="false" ht="25.85" hidden="false" customHeight="true" outlineLevel="0" collapsed="false">
      <c r="A5" s="4"/>
      <c r="B5" s="5"/>
      <c r="C5" s="6" t="n">
        <v>127</v>
      </c>
      <c r="D5" s="6" t="n">
        <v>249</v>
      </c>
      <c r="E5" s="6" t="n">
        <v>100</v>
      </c>
      <c r="F5" s="6"/>
    </row>
    <row r="6" customFormat="false" ht="25.85" hidden="false" customHeight="true" outlineLevel="0" collapsed="false">
      <c r="A6" s="10" t="s">
        <v>8</v>
      </c>
      <c r="B6" s="8"/>
      <c r="C6" s="9" t="s">
        <v>9</v>
      </c>
      <c r="D6" s="9" t="s">
        <v>10</v>
      </c>
      <c r="E6" s="9" t="s">
        <v>11</v>
      </c>
      <c r="F6" s="9" t="n">
        <v>0.008</v>
      </c>
    </row>
    <row r="7" customFormat="false" ht="25.85" hidden="false" customHeight="true" outlineLevel="0" collapsed="false">
      <c r="A7" s="10" t="s">
        <v>12</v>
      </c>
      <c r="B7" s="8" t="n">
        <v>2</v>
      </c>
      <c r="C7" s="9" t="s">
        <v>13</v>
      </c>
      <c r="D7" s="9" t="s">
        <v>14</v>
      </c>
      <c r="E7" s="9" t="s">
        <v>15</v>
      </c>
      <c r="F7" s="11" t="s">
        <v>16</v>
      </c>
    </row>
    <row r="8" customFormat="false" ht="25.85" hidden="false" customHeight="true" outlineLevel="0" collapsed="false">
      <c r="A8" s="10"/>
      <c r="B8" s="8" t="s">
        <v>17</v>
      </c>
      <c r="C8" s="9" t="s">
        <v>18</v>
      </c>
      <c r="D8" s="9" t="s">
        <v>19</v>
      </c>
      <c r="E8" s="9" t="s">
        <v>20</v>
      </c>
      <c r="F8" s="11"/>
    </row>
    <row r="9" customFormat="false" ht="25.85" hidden="false" customHeight="true" outlineLevel="0" collapsed="false">
      <c r="A9" s="7"/>
      <c r="B9" s="8" t="s">
        <v>21</v>
      </c>
      <c r="C9" s="9" t="s">
        <v>22</v>
      </c>
      <c r="D9" s="9" t="s">
        <v>23</v>
      </c>
      <c r="E9" s="9" t="s">
        <v>24</v>
      </c>
      <c r="F9" s="11"/>
    </row>
    <row r="10" customFormat="false" ht="25.85" hidden="false" customHeight="true" outlineLevel="0" collapsed="false">
      <c r="A10" s="8"/>
      <c r="B10" s="8" t="n">
        <v>4</v>
      </c>
      <c r="C10" s="9" t="s">
        <v>25</v>
      </c>
      <c r="D10" s="9" t="s">
        <v>26</v>
      </c>
      <c r="E10" s="9" t="s">
        <v>27</v>
      </c>
      <c r="F10" s="11"/>
    </row>
    <row r="11" customFormat="false" ht="25.85" hidden="false" customHeight="true" outlineLevel="0" collapsed="false">
      <c r="A11" s="10" t="s">
        <v>28</v>
      </c>
      <c r="B11" s="8"/>
      <c r="C11" s="9" t="s">
        <v>29</v>
      </c>
      <c r="D11" s="9" t="s">
        <v>30</v>
      </c>
      <c r="E11" s="9" t="s">
        <v>31</v>
      </c>
      <c r="F11" s="11" t="s">
        <v>16</v>
      </c>
    </row>
    <row r="12" customFormat="false" ht="25.85" hidden="false" customHeight="true" outlineLevel="0" collapsed="false">
      <c r="A12" s="10" t="s">
        <v>32</v>
      </c>
      <c r="B12" s="8" t="n">
        <v>9</v>
      </c>
      <c r="C12" s="9" t="s">
        <v>33</v>
      </c>
      <c r="D12" s="9" t="s">
        <v>34</v>
      </c>
      <c r="E12" s="9" t="s">
        <v>35</v>
      </c>
      <c r="F12" s="11" t="n">
        <v>0.044</v>
      </c>
    </row>
    <row r="13" customFormat="false" ht="25.85" hidden="false" customHeight="true" outlineLevel="0" collapsed="false">
      <c r="A13" s="10"/>
      <c r="B13" s="8" t="n">
        <v>10</v>
      </c>
      <c r="C13" s="12" t="s">
        <v>36</v>
      </c>
      <c r="D13" s="12" t="s">
        <v>37</v>
      </c>
      <c r="E13" s="12" t="s">
        <v>38</v>
      </c>
      <c r="F13" s="13"/>
      <c r="G13" s="14"/>
    </row>
    <row r="14" customFormat="false" ht="25.85" hidden="false" customHeight="true" outlineLevel="0" collapsed="false">
      <c r="A14" s="10" t="s">
        <v>39</v>
      </c>
      <c r="B14" s="15" t="s">
        <v>40</v>
      </c>
      <c r="C14" s="12" t="s">
        <v>41</v>
      </c>
      <c r="D14" s="12" t="s">
        <v>42</v>
      </c>
      <c r="E14" s="12" t="s">
        <v>43</v>
      </c>
      <c r="F14" s="13" t="s">
        <v>16</v>
      </c>
      <c r="G14" s="14"/>
    </row>
    <row r="15" customFormat="false" ht="25.85" hidden="false" customHeight="true" outlineLevel="0" collapsed="false">
      <c r="A15" s="10" t="s">
        <v>44</v>
      </c>
      <c r="B15" s="8" t="s">
        <v>45</v>
      </c>
      <c r="C15" s="12" t="s">
        <v>46</v>
      </c>
      <c r="D15" s="12" t="s">
        <v>47</v>
      </c>
      <c r="E15" s="12" t="s">
        <v>48</v>
      </c>
      <c r="F15" s="13" t="n">
        <v>0.045</v>
      </c>
      <c r="G15" s="14"/>
    </row>
    <row r="16" customFormat="false" ht="25.85" hidden="false" customHeight="true" outlineLevel="0" collapsed="false">
      <c r="B16" s="8" t="s">
        <v>49</v>
      </c>
      <c r="C16" s="12" t="s">
        <v>50</v>
      </c>
      <c r="D16" s="12" t="s">
        <v>26</v>
      </c>
      <c r="E16" s="12" t="s">
        <v>51</v>
      </c>
      <c r="F16" s="12"/>
      <c r="G16" s="14"/>
    </row>
    <row r="17" customFormat="false" ht="25.85" hidden="false" customHeight="true" outlineLevel="0" collapsed="false">
      <c r="A17" s="16" t="s">
        <v>52</v>
      </c>
      <c r="C17" s="12" t="s">
        <v>53</v>
      </c>
      <c r="D17" s="12" t="s">
        <v>54</v>
      </c>
      <c r="E17" s="12" t="s">
        <v>55</v>
      </c>
      <c r="F17" s="13" t="s">
        <v>16</v>
      </c>
      <c r="G17" s="14"/>
    </row>
    <row r="18" customFormat="false" ht="25.85" hidden="false" customHeight="true" outlineLevel="0" collapsed="false">
      <c r="A18" s="17" t="s">
        <v>56</v>
      </c>
      <c r="B18" s="5" t="s">
        <v>57</v>
      </c>
      <c r="C18" s="6" t="s">
        <v>58</v>
      </c>
      <c r="D18" s="6" t="s">
        <v>59</v>
      </c>
      <c r="E18" s="6" t="s">
        <v>60</v>
      </c>
      <c r="F18" s="18" t="s">
        <v>16</v>
      </c>
    </row>
    <row r="19" customFormat="false" ht="25.85" hidden="false" customHeight="true" outlineLevel="0" collapsed="false">
      <c r="A19" s="7"/>
      <c r="B19" s="7"/>
      <c r="C19" s="9"/>
      <c r="D19" s="9"/>
      <c r="E19" s="9"/>
      <c r="F19" s="9"/>
    </row>
    <row r="20" customFormat="false" ht="25.85" hidden="false" customHeight="true" outlineLevel="0" collapsed="false">
      <c r="A20" s="7" t="s">
        <v>61</v>
      </c>
      <c r="B20" s="7"/>
    </row>
    <row r="21" customFormat="false" ht="14.15" hidden="false" customHeight="false" outlineLevel="0" collapsed="false">
      <c r="A21" s="7" t="s">
        <v>62</v>
      </c>
      <c r="B21" s="7"/>
    </row>
    <row r="22" customFormat="false" ht="14.15" hidden="false" customHeight="false" outlineLevel="0" collapsed="false">
      <c r="A22" s="7" t="s">
        <v>63</v>
      </c>
      <c r="B22" s="7"/>
    </row>
    <row r="23" customFormat="false" ht="14.15" hidden="false" customHeight="false" outlineLevel="0" collapsed="false">
      <c r="A23" s="19" t="s">
        <v>64</v>
      </c>
      <c r="B23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7" activeCellId="0" sqref="E27"/>
    </sheetView>
  </sheetViews>
  <sheetFormatPr defaultColWidth="8.96875" defaultRowHeight="13.3" zeroHeight="false" outlineLevelRow="0" outlineLevelCol="0"/>
  <cols>
    <col collapsed="false" customWidth="true" hidden="false" outlineLevel="0" max="1" min="1" style="0" width="26.61"/>
  </cols>
  <sheetData>
    <row r="1" customFormat="false" ht="27.9" hidden="false" customHeight="true" outlineLevel="0" collapsed="false">
      <c r="A1" s="20" t="s">
        <v>65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customFormat="false" ht="45.45" hidden="false" customHeight="true" outlineLevel="0" collapsed="false">
      <c r="A2" s="21"/>
      <c r="B2" s="9" t="s">
        <v>66</v>
      </c>
      <c r="C2" s="22" t="s">
        <v>67</v>
      </c>
      <c r="D2" s="22"/>
      <c r="E2" s="9"/>
      <c r="F2" s="22" t="s">
        <v>68</v>
      </c>
      <c r="G2" s="22"/>
      <c r="H2" s="1"/>
      <c r="I2" s="23" t="s">
        <v>69</v>
      </c>
      <c r="J2" s="23"/>
      <c r="K2" s="24" t="s">
        <v>6</v>
      </c>
    </row>
    <row r="3" customFormat="false" ht="28.3" hidden="false" customHeight="true" outlineLevel="0" collapsed="false">
      <c r="A3" s="25"/>
      <c r="B3" s="6"/>
      <c r="C3" s="26" t="s">
        <v>70</v>
      </c>
      <c r="D3" s="5" t="s">
        <v>71</v>
      </c>
      <c r="E3" s="5"/>
      <c r="F3" s="26" t="s">
        <v>70</v>
      </c>
      <c r="G3" s="5" t="s">
        <v>71</v>
      </c>
      <c r="H3" s="5"/>
      <c r="I3" s="26" t="s">
        <v>70</v>
      </c>
      <c r="J3" s="5" t="s">
        <v>71</v>
      </c>
      <c r="K3" s="6"/>
    </row>
    <row r="4" customFormat="false" ht="14.15" hidden="false" customHeight="false" outlineLevel="0" collapsed="false">
      <c r="A4" s="21" t="s">
        <v>72</v>
      </c>
      <c r="B4" s="9" t="n">
        <v>0</v>
      </c>
      <c r="C4" s="9" t="n">
        <v>101</v>
      </c>
      <c r="D4" s="27" t="n">
        <f aca="false">C4/127</f>
        <v>0.795275590551181</v>
      </c>
      <c r="E4" s="27"/>
      <c r="F4" s="9" t="n">
        <v>220</v>
      </c>
      <c r="G4" s="27" t="n">
        <f aca="false">F4/229</f>
        <v>0.960698689956332</v>
      </c>
      <c r="H4" s="27"/>
      <c r="I4" s="9" t="n">
        <v>76</v>
      </c>
      <c r="J4" s="27" t="n">
        <f aca="false">I4/100</f>
        <v>0.76</v>
      </c>
      <c r="K4" s="11" t="n">
        <v>0.0375</v>
      </c>
    </row>
    <row r="5" customFormat="false" ht="14.15" hidden="false" customHeight="false" outlineLevel="0" collapsed="false">
      <c r="A5" s="21"/>
      <c r="B5" s="9" t="n">
        <v>1</v>
      </c>
      <c r="C5" s="9" t="n">
        <v>21</v>
      </c>
      <c r="D5" s="27" t="n">
        <f aca="false">C5/127</f>
        <v>0.165354330708661</v>
      </c>
      <c r="E5" s="27"/>
      <c r="F5" s="9" t="n">
        <v>25</v>
      </c>
      <c r="G5" s="27" t="n">
        <f aca="false">F5/229</f>
        <v>0.109170305676856</v>
      </c>
      <c r="H5" s="27"/>
      <c r="I5" s="9" t="n">
        <v>17</v>
      </c>
      <c r="J5" s="27" t="n">
        <f aca="false">I5/100</f>
        <v>0.17</v>
      </c>
      <c r="K5" s="11"/>
    </row>
    <row r="6" customFormat="false" ht="14.15" hidden="false" customHeight="false" outlineLevel="0" collapsed="false">
      <c r="A6" s="21"/>
      <c r="B6" s="9" t="n">
        <v>2</v>
      </c>
      <c r="C6" s="9" t="n">
        <v>4</v>
      </c>
      <c r="D6" s="27" t="n">
        <f aca="false">C6/127</f>
        <v>0.031496062992126</v>
      </c>
      <c r="E6" s="27"/>
      <c r="F6" s="9" t="n">
        <v>4</v>
      </c>
      <c r="G6" s="27" t="n">
        <f aca="false">F6/229</f>
        <v>0.0174672489082969</v>
      </c>
      <c r="H6" s="27"/>
      <c r="I6" s="9" t="n">
        <v>5</v>
      </c>
      <c r="J6" s="27" t="n">
        <f aca="false">I6/100</f>
        <v>0.05</v>
      </c>
      <c r="K6" s="11"/>
    </row>
    <row r="7" customFormat="false" ht="14.15" hidden="false" customHeight="false" outlineLevel="0" collapsed="false">
      <c r="A7" s="21"/>
      <c r="B7" s="9" t="n">
        <v>3</v>
      </c>
      <c r="C7" s="9" t="n">
        <v>1</v>
      </c>
      <c r="D7" s="27" t="n">
        <f aca="false">C7/127</f>
        <v>0.0078740157480315</v>
      </c>
      <c r="E7" s="27"/>
      <c r="F7" s="9" t="n">
        <v>0</v>
      </c>
      <c r="G7" s="27" t="n">
        <f aca="false">F7/229</f>
        <v>0</v>
      </c>
      <c r="H7" s="27"/>
      <c r="I7" s="9" t="n">
        <v>2</v>
      </c>
      <c r="J7" s="27" t="n">
        <f aca="false">I7/100</f>
        <v>0.02</v>
      </c>
      <c r="K7" s="11"/>
    </row>
    <row r="8" customFormat="false" ht="14.15" hidden="false" customHeight="false" outlineLevel="0" collapsed="false">
      <c r="A8" s="21"/>
      <c r="B8" s="9"/>
      <c r="C8" s="9"/>
      <c r="D8" s="27"/>
      <c r="E8" s="27"/>
      <c r="F8" s="9"/>
      <c r="G8" s="27"/>
      <c r="H8" s="27"/>
      <c r="I8" s="9"/>
      <c r="J8" s="27"/>
      <c r="K8" s="11"/>
    </row>
    <row r="9" customFormat="false" ht="14.15" hidden="false" customHeight="false" outlineLevel="0" collapsed="false">
      <c r="A9" s="21" t="s">
        <v>73</v>
      </c>
      <c r="B9" s="9" t="n">
        <v>0</v>
      </c>
      <c r="C9" s="9" t="n">
        <v>117</v>
      </c>
      <c r="D9" s="27" t="n">
        <f aca="false">C9/127</f>
        <v>0.921259842519685</v>
      </c>
      <c r="E9" s="27"/>
      <c r="F9" s="9" t="n">
        <v>117</v>
      </c>
      <c r="G9" s="27" t="n">
        <f aca="false">F9/229</f>
        <v>0.510917030567686</v>
      </c>
      <c r="H9" s="27"/>
      <c r="I9" s="9" t="n">
        <v>80</v>
      </c>
      <c r="J9" s="27" t="n">
        <f aca="false">I9/100</f>
        <v>0.8</v>
      </c>
      <c r="K9" s="11" t="s">
        <v>16</v>
      </c>
    </row>
    <row r="10" customFormat="false" ht="14.15" hidden="false" customHeight="false" outlineLevel="0" collapsed="false">
      <c r="A10" s="21"/>
      <c r="B10" s="9" t="n">
        <v>1</v>
      </c>
      <c r="C10" s="9" t="n">
        <v>5</v>
      </c>
      <c r="D10" s="27" t="n">
        <f aca="false">C10/127</f>
        <v>0.0393700787401575</v>
      </c>
      <c r="E10" s="27"/>
      <c r="F10" s="9" t="n">
        <v>99</v>
      </c>
      <c r="G10" s="27" t="n">
        <f aca="false">F10/229</f>
        <v>0.432314410480349</v>
      </c>
      <c r="H10" s="27"/>
      <c r="I10" s="9" t="n">
        <v>16</v>
      </c>
      <c r="J10" s="27" t="n">
        <f aca="false">I10/100</f>
        <v>0.16</v>
      </c>
      <c r="K10" s="9"/>
    </row>
    <row r="11" customFormat="false" ht="14.15" hidden="false" customHeight="false" outlineLevel="0" collapsed="false">
      <c r="A11" s="21"/>
      <c r="B11" s="9" t="n">
        <v>2</v>
      </c>
      <c r="C11" s="9" t="n">
        <v>4</v>
      </c>
      <c r="D11" s="27" t="n">
        <f aca="false">C11/127</f>
        <v>0.031496062992126</v>
      </c>
      <c r="E11" s="27"/>
      <c r="F11" s="9" t="n">
        <v>25</v>
      </c>
      <c r="G11" s="27" t="n">
        <f aca="false">F11/229</f>
        <v>0.109170305676856</v>
      </c>
      <c r="H11" s="27"/>
      <c r="I11" s="9" t="n">
        <v>4</v>
      </c>
      <c r="J11" s="27" t="n">
        <f aca="false">I11/100</f>
        <v>0.04</v>
      </c>
      <c r="K11" s="9"/>
    </row>
    <row r="12" customFormat="false" ht="14.15" hidden="false" customHeight="false" outlineLevel="0" collapsed="false">
      <c r="A12" s="25"/>
      <c r="B12" s="6" t="n">
        <v>3</v>
      </c>
      <c r="C12" s="6" t="n">
        <v>1</v>
      </c>
      <c r="D12" s="28" t="n">
        <f aca="false">C12/127</f>
        <v>0.0078740157480315</v>
      </c>
      <c r="E12" s="28"/>
      <c r="F12" s="6" t="n">
        <v>8</v>
      </c>
      <c r="G12" s="28" t="n">
        <f aca="false">F12/229</f>
        <v>0.0349344978165939</v>
      </c>
      <c r="H12" s="28"/>
      <c r="I12" s="6" t="n">
        <v>0</v>
      </c>
      <c r="J12" s="28" t="n">
        <f aca="false">I12/100</f>
        <v>0</v>
      </c>
      <c r="K12" s="6"/>
    </row>
    <row r="13" customFormat="false" ht="14.15" hidden="false" customHeight="false" outlineLevel="0" collapsed="false">
      <c r="A13" s="21"/>
      <c r="B13" s="9"/>
      <c r="C13" s="9"/>
      <c r="D13" s="9"/>
      <c r="E13" s="9"/>
      <c r="F13" s="9"/>
      <c r="G13" s="9"/>
      <c r="H13" s="9"/>
      <c r="I13" s="9"/>
      <c r="J13" s="9"/>
      <c r="K13" s="9"/>
    </row>
    <row r="14" customFormat="false" ht="14.15" hidden="false" customHeight="false" outlineLevel="0" collapsed="false">
      <c r="A14" s="21"/>
      <c r="B14" s="21"/>
      <c r="C14" s="21"/>
      <c r="D14" s="21"/>
      <c r="E14" s="21"/>
      <c r="F14" s="21"/>
      <c r="G14" s="21"/>
      <c r="H14" s="21"/>
      <c r="I14" s="21"/>
      <c r="J14" s="21"/>
      <c r="K14" s="21"/>
    </row>
  </sheetData>
  <mergeCells count="3">
    <mergeCell ref="C2:D2"/>
    <mergeCell ref="F2:G2"/>
    <mergeCell ref="I2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02T07:29:11Z</dcterms:created>
  <dc:creator>吉田</dc:creator>
  <dc:description/>
  <dc:language>en-US</dc:language>
  <cp:lastModifiedBy>Hewlett-Packard Company</cp:lastModifiedBy>
  <cp:lastPrinted>2021-04-17T06:13:47Z</cp:lastPrinted>
  <dcterms:modified xsi:type="dcterms:W3CDTF">2021-10-31T05:26:02Z</dcterms:modified>
  <cp:revision>0</cp:revision>
  <dc:subject/>
  <dc:title/>
</cp:coreProperties>
</file>